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_S3_viromeqc" sheetId="1" r:id="rId4"/>
  </sheets>
  <definedNames/>
  <calcPr/>
</workbook>
</file>

<file path=xl/sharedStrings.xml><?xml version="1.0" encoding="utf-8"?>
<sst xmlns="http://schemas.openxmlformats.org/spreadsheetml/2006/main" count="62" uniqueCount="36">
  <si>
    <t>Sample</t>
  </si>
  <si>
    <t>Reads</t>
  </si>
  <si>
    <t>Reads_HQ</t>
  </si>
  <si>
    <t>SSU.rRNA.alignment.rate</t>
  </si>
  <si>
    <t>LSU.rRNA.alignment.rate</t>
  </si>
  <si>
    <t>Bacterial_Markers.alignment.rate</t>
  </si>
  <si>
    <t>total.enrichmnet.score</t>
  </si>
  <si>
    <t>biome</t>
  </si>
  <si>
    <t>2-643073_R1,2-643073_R2</t>
  </si>
  <si>
    <t>seawater</t>
  </si>
  <si>
    <t>2-643074_R1,2-643074_R2</t>
  </si>
  <si>
    <t>2-643077_R1,2-643077_R2</t>
  </si>
  <si>
    <t>2-643079_R1,2-643079_R2</t>
  </si>
  <si>
    <t>2-643152_R1,2-643152_R2</t>
  </si>
  <si>
    <t>2-643153_R1,2-643153_R2</t>
  </si>
  <si>
    <t>2-643155_R1,2-643155_R2</t>
  </si>
  <si>
    <t>2-643161_R1,2-643161_R2</t>
  </si>
  <si>
    <t>MEAN</t>
  </si>
  <si>
    <t>SRR8487014_1,SRR8487014_2</t>
  </si>
  <si>
    <t>soil</t>
  </si>
  <si>
    <t>SRR8487015_1,SRR8487015_2</t>
  </si>
  <si>
    <t>SRR8487018_1,SRR8487018_2</t>
  </si>
  <si>
    <t>SRR8487021_1,SRR8487021_2</t>
  </si>
  <si>
    <t>SRR8487023_1,SRR8487023_2</t>
  </si>
  <si>
    <t>SRR8487034_1,SRR8487034_2</t>
  </si>
  <si>
    <t>SRR8487035_1,SRR8487035_2</t>
  </si>
  <si>
    <t>SRR8487036_1,SRR8487036_2</t>
  </si>
  <si>
    <t>SRR5665009_1,SRR5665009_2</t>
  </si>
  <si>
    <t>gut</t>
  </si>
  <si>
    <t>SRR5665062_1,SRR5665062_2</t>
  </si>
  <si>
    <t>SRR5665064_1,SRR5665064_2</t>
  </si>
  <si>
    <t>SRR5665106_1,SRR5665106_2</t>
  </si>
  <si>
    <t>SRR5665110_1,SRR5665110_2</t>
  </si>
  <si>
    <t>SRR5665150_1,SRR5665150_2</t>
  </si>
  <si>
    <t>SRR5665153_1,SRR5665153_2</t>
  </si>
  <si>
    <t>SRR5665173_1,SRR5665173_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CFE2F3"/>
        <bgColor rgb="FFCFE2F3"/>
      </patternFill>
    </fill>
    <fill>
      <patternFill patternType="solid">
        <fgColor rgb="FFC9DAF8"/>
        <bgColor rgb="FFC9DAF8"/>
      </patternFill>
    </fill>
    <fill>
      <patternFill patternType="solid">
        <fgColor rgb="FFD0E0E3"/>
        <bgColor rgb="FFD0E0E3"/>
      </patternFill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3" fontId="1" numFmtId="0" xfId="0" applyAlignment="1" applyFill="1" applyFont="1">
      <alignment readingOrder="0"/>
    </xf>
    <xf borderId="0" fillId="0" fontId="1" numFmtId="0" xfId="0" applyAlignment="1" applyFont="1">
      <alignment readingOrder="0"/>
    </xf>
    <xf borderId="0" fillId="4" fontId="1" numFmtId="0" xfId="0" applyAlignment="1" applyFill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21.38"/>
    <col customWidth="1" min="5" max="5" width="19.88"/>
    <col customWidth="1" min="6" max="6" width="30.88"/>
    <col customWidth="1" min="7" max="7" width="26.3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>
      <c r="A2" s="3" t="s">
        <v>8</v>
      </c>
      <c r="B2" s="3">
        <v>8.409509E7</v>
      </c>
      <c r="C2" s="3">
        <v>8.4046751E7</v>
      </c>
      <c r="D2" s="3">
        <v>0.0147179990336569</v>
      </c>
      <c r="E2" s="3">
        <v>0.00482707535000371</v>
      </c>
      <c r="F2" s="3">
        <v>0.0160815258640991</v>
      </c>
      <c r="G2" s="3">
        <v>16.799448565894</v>
      </c>
      <c r="H2" s="3" t="s">
        <v>9</v>
      </c>
    </row>
    <row r="3">
      <c r="A3" s="3" t="s">
        <v>10</v>
      </c>
      <c r="B3" s="3">
        <v>7.9000966E7</v>
      </c>
      <c r="C3" s="3">
        <v>7.8951601E7</v>
      </c>
      <c r="D3" s="3">
        <v>0.0162124641398976</v>
      </c>
      <c r="E3" s="3">
        <v>0.00619240134218431</v>
      </c>
      <c r="F3" s="3">
        <v>0.0231255601770507</v>
      </c>
      <c r="G3" s="3">
        <v>15.250875229406</v>
      </c>
      <c r="H3" s="3" t="s">
        <v>9</v>
      </c>
    </row>
    <row r="4">
      <c r="A4" s="3" t="s">
        <v>11</v>
      </c>
      <c r="B4" s="3">
        <v>8.1671488E7</v>
      </c>
      <c r="C4" s="3">
        <v>8.1638248E7</v>
      </c>
      <c r="D4" s="3">
        <v>0.0122846830323943</v>
      </c>
      <c r="E4" s="3">
        <v>0.00727845114951512</v>
      </c>
      <c r="F4" s="3">
        <v>0.024307234030794</v>
      </c>
      <c r="G4" s="3">
        <v>20.1270368235627</v>
      </c>
      <c r="H4" s="3" t="s">
        <v>9</v>
      </c>
    </row>
    <row r="5">
      <c r="A5" s="3" t="s">
        <v>12</v>
      </c>
      <c r="B5" s="3">
        <v>7.898884E7</v>
      </c>
      <c r="C5" s="3">
        <v>7.8934257E7</v>
      </c>
      <c r="D5" s="3">
        <v>0.0151125765331521</v>
      </c>
      <c r="E5" s="3">
        <v>0.00685887244115062</v>
      </c>
      <c r="F5" s="3">
        <v>0.0145931569356509</v>
      </c>
      <c r="G5" s="3">
        <v>16.3608281629807</v>
      </c>
      <c r="H5" s="3" t="s">
        <v>9</v>
      </c>
    </row>
    <row r="6">
      <c r="A6" s="3" t="s">
        <v>13</v>
      </c>
      <c r="B6" s="3">
        <v>8.5348766E7</v>
      </c>
      <c r="C6" s="3">
        <v>8.5297041E7</v>
      </c>
      <c r="D6" s="3">
        <v>0.0301581387799842</v>
      </c>
      <c r="E6" s="3">
        <v>0.0106170154249548</v>
      </c>
      <c r="F6" s="3">
        <v>0.0186278443117388</v>
      </c>
      <c r="G6" s="3">
        <v>8.19859174873545</v>
      </c>
      <c r="H6" s="3" t="s">
        <v>9</v>
      </c>
    </row>
    <row r="7">
      <c r="A7" s="3" t="s">
        <v>14</v>
      </c>
      <c r="B7" s="3">
        <v>8.7614418E7</v>
      </c>
      <c r="C7" s="3">
        <v>8.75468E7</v>
      </c>
      <c r="D7" s="3">
        <v>0.0192034431869583</v>
      </c>
      <c r="E7" s="3">
        <v>0.0114692941375356</v>
      </c>
      <c r="F7" s="3">
        <v>0.0242693051030991</v>
      </c>
      <c r="G7" s="3">
        <v>12.8755174450546</v>
      </c>
      <c r="H7" s="3" t="s">
        <v>9</v>
      </c>
    </row>
    <row r="8">
      <c r="A8" s="3" t="s">
        <v>15</v>
      </c>
      <c r="B8" s="3">
        <v>7.9351468E7</v>
      </c>
      <c r="C8" s="3">
        <v>7.9304384E7</v>
      </c>
      <c r="D8" s="3">
        <v>0.03925255884971</v>
      </c>
      <c r="E8" s="3">
        <v>0.0211501548262452</v>
      </c>
      <c r="F8" s="3">
        <v>0.0457578738648295</v>
      </c>
      <c r="G8" s="3">
        <v>6.29906113141523</v>
      </c>
      <c r="H8" s="3" t="s">
        <v>9</v>
      </c>
    </row>
    <row r="9">
      <c r="A9" s="3" t="s">
        <v>16</v>
      </c>
      <c r="B9" s="3">
        <v>8.061945E7</v>
      </c>
      <c r="C9" s="3">
        <v>8.0560649E7</v>
      </c>
      <c r="D9" s="3">
        <v>0.134322403485106</v>
      </c>
      <c r="E9" s="3">
        <v>0.0336789739615926</v>
      </c>
      <c r="F9" s="3">
        <v>0.0165378508805211</v>
      </c>
      <c r="G9" s="3">
        <v>1.84075225981356</v>
      </c>
      <c r="H9" s="3" t="s">
        <v>9</v>
      </c>
    </row>
    <row r="10">
      <c r="A10" s="4" t="s">
        <v>17</v>
      </c>
      <c r="B10" s="4">
        <f t="shared" ref="B10:G10" si="1">AVERAGE(B2:B9)</f>
        <v>82086310.75</v>
      </c>
      <c r="C10" s="4">
        <f t="shared" si="1"/>
        <v>82034966.38</v>
      </c>
      <c r="D10" s="4">
        <f t="shared" si="1"/>
        <v>0.03515803338</v>
      </c>
      <c r="E10" s="4">
        <f t="shared" si="1"/>
        <v>0.01275902983</v>
      </c>
      <c r="F10" s="4">
        <f t="shared" si="1"/>
        <v>0.0229125439</v>
      </c>
      <c r="G10" s="4">
        <f t="shared" si="1"/>
        <v>12.21901392</v>
      </c>
      <c r="H10" s="4" t="s">
        <v>9</v>
      </c>
    </row>
    <row r="11" ht="15.0" customHeight="1">
      <c r="A11" s="3" t="s">
        <v>18</v>
      </c>
      <c r="B11" s="3">
        <v>2.1708334E7</v>
      </c>
      <c r="C11" s="3">
        <v>2.1624624E7</v>
      </c>
      <c r="D11" s="3">
        <v>0.0406712273933642</v>
      </c>
      <c r="E11" s="3">
        <v>0.903909358146528</v>
      </c>
      <c r="F11" s="3">
        <v>0.023339134127835</v>
      </c>
      <c r="G11" s="3">
        <v>0.586637510854343</v>
      </c>
      <c r="H11" s="3" t="s">
        <v>19</v>
      </c>
    </row>
    <row r="12">
      <c r="A12" s="3" t="s">
        <v>20</v>
      </c>
      <c r="B12" s="3">
        <v>1.0335864E7</v>
      </c>
      <c r="C12" s="3">
        <v>1.0296633E7</v>
      </c>
      <c r="D12" s="3">
        <v>0.0577276086270143</v>
      </c>
      <c r="E12" s="3">
        <v>20.578775605579</v>
      </c>
      <c r="F12" s="3">
        <v>0.145999182451195</v>
      </c>
      <c r="G12" s="3">
        <v>0.0257676718024598</v>
      </c>
      <c r="H12" s="3" t="s">
        <v>19</v>
      </c>
    </row>
    <row r="13">
      <c r="A13" s="3" t="s">
        <v>21</v>
      </c>
      <c r="B13" s="3">
        <v>2.9193406E7</v>
      </c>
      <c r="C13" s="3">
        <v>2.9050971E7</v>
      </c>
      <c r="D13" s="3">
        <v>0.00555231011039183</v>
      </c>
      <c r="E13" s="3">
        <v>1.43601396318216</v>
      </c>
      <c r="F13" s="3">
        <v>0.0125434705779714</v>
      </c>
      <c r="G13" s="3">
        <v>0.3692632171389</v>
      </c>
      <c r="H13" s="3" t="s">
        <v>19</v>
      </c>
    </row>
    <row r="14">
      <c r="A14" s="3" t="s">
        <v>22</v>
      </c>
      <c r="B14" s="3">
        <v>2.5621856E7</v>
      </c>
      <c r="C14" s="3">
        <v>2.5524691E7</v>
      </c>
      <c r="D14" s="3">
        <v>0.0184644742614122</v>
      </c>
      <c r="E14" s="3">
        <v>3.133228919402</v>
      </c>
      <c r="F14" s="3">
        <v>0.0160432892214053</v>
      </c>
      <c r="G14" s="3">
        <v>0.169239831988475</v>
      </c>
      <c r="H14" s="3" t="s">
        <v>19</v>
      </c>
    </row>
    <row r="15">
      <c r="A15" s="3" t="s">
        <v>23</v>
      </c>
      <c r="B15" s="3">
        <v>2.415192E7</v>
      </c>
      <c r="C15" s="3">
        <v>2.403879E7</v>
      </c>
      <c r="D15" s="3">
        <v>0.00482553406390255</v>
      </c>
      <c r="E15" s="3">
        <v>3.05190485877201</v>
      </c>
      <c r="F15" s="3">
        <v>0.0154749885497565</v>
      </c>
      <c r="G15" s="3">
        <v>0.17374956312183</v>
      </c>
      <c r="H15" s="3" t="s">
        <v>19</v>
      </c>
    </row>
    <row r="16">
      <c r="A16" s="3" t="s">
        <v>24</v>
      </c>
      <c r="B16" s="3">
        <v>2.6821524E7</v>
      </c>
      <c r="C16" s="3">
        <v>2.6700743E7</v>
      </c>
      <c r="D16" s="3">
        <v>6.13104661544437</v>
      </c>
      <c r="E16" s="3">
        <v>10.8239422401092</v>
      </c>
      <c r="F16" s="3">
        <v>0.122502209020925</v>
      </c>
      <c r="G16" s="3">
        <v>0.0403282315838136</v>
      </c>
      <c r="H16" s="3" t="s">
        <v>19</v>
      </c>
    </row>
    <row r="17">
      <c r="A17" s="3" t="s">
        <v>25</v>
      </c>
      <c r="B17" s="3">
        <v>2.58445E7</v>
      </c>
      <c r="C17" s="3">
        <v>2.5699077E7</v>
      </c>
      <c r="D17" s="3">
        <v>0.00488733505876495</v>
      </c>
      <c r="E17" s="3">
        <v>5.42708985229314</v>
      </c>
      <c r="F17" s="3">
        <v>0.0175025741196853</v>
      </c>
      <c r="G17" s="3">
        <v>0.09770745470097</v>
      </c>
      <c r="H17" s="3" t="s">
        <v>19</v>
      </c>
    </row>
    <row r="18">
      <c r="A18" s="3" t="s">
        <v>26</v>
      </c>
      <c r="B18" s="3">
        <v>2.1435552E7</v>
      </c>
      <c r="C18" s="3">
        <v>2.1331994E7</v>
      </c>
      <c r="D18" s="3">
        <v>6.22254065888074</v>
      </c>
      <c r="E18" s="3">
        <v>11.4621305443832</v>
      </c>
      <c r="F18" s="3">
        <v>0.0911588480664302</v>
      </c>
      <c r="G18" s="3">
        <v>0.0397352594885689</v>
      </c>
      <c r="H18" s="3" t="s">
        <v>19</v>
      </c>
    </row>
    <row r="19">
      <c r="A19" s="4" t="s">
        <v>17</v>
      </c>
      <c r="B19" s="4">
        <f t="shared" ref="B19:G19" si="2">AVERAGE(B11:B18)</f>
        <v>23139119.5</v>
      </c>
      <c r="C19" s="4">
        <f t="shared" si="2"/>
        <v>23033440.38</v>
      </c>
      <c r="D19" s="4">
        <f t="shared" si="2"/>
        <v>1.56071447</v>
      </c>
      <c r="E19" s="4">
        <f t="shared" si="2"/>
        <v>7.102124418</v>
      </c>
      <c r="F19" s="4">
        <f t="shared" si="2"/>
        <v>0.05557046202</v>
      </c>
      <c r="G19" s="4">
        <f t="shared" si="2"/>
        <v>0.1878035926</v>
      </c>
      <c r="H19" s="4" t="s">
        <v>19</v>
      </c>
    </row>
    <row r="20">
      <c r="A20" s="3" t="s">
        <v>27</v>
      </c>
      <c r="B20" s="3">
        <v>1681020.0</v>
      </c>
      <c r="C20" s="3">
        <v>1679795.0</v>
      </c>
      <c r="D20" s="3">
        <v>0.0841769382573469</v>
      </c>
      <c r="E20" s="3">
        <v>3.45030197137151</v>
      </c>
      <c r="F20" s="3">
        <v>0.124003226584196</v>
      </c>
      <c r="G20" s="3">
        <v>0.153687167181556</v>
      </c>
      <c r="H20" s="3" t="s">
        <v>28</v>
      </c>
    </row>
    <row r="21">
      <c r="A21" s="3" t="s">
        <v>29</v>
      </c>
      <c r="B21" s="3">
        <v>8872072.0</v>
      </c>
      <c r="C21" s="3">
        <v>8853127.0</v>
      </c>
      <c r="D21" s="3">
        <v>0.138007734442305</v>
      </c>
      <c r="E21" s="3">
        <v>1.84443304608643</v>
      </c>
      <c r="F21" s="3">
        <v>0.380543507395748</v>
      </c>
      <c r="G21" s="3">
        <v>0.287496006984999</v>
      </c>
      <c r="H21" s="3" t="s">
        <v>28</v>
      </c>
    </row>
    <row r="22">
      <c r="A22" s="3" t="s">
        <v>30</v>
      </c>
      <c r="B22" s="3">
        <v>1.5649786E7</v>
      </c>
      <c r="C22" s="3">
        <v>1.5644191E7</v>
      </c>
      <c r="D22" s="3">
        <v>0.240044371741562</v>
      </c>
      <c r="E22" s="3">
        <v>31.3083814944474</v>
      </c>
      <c r="F22" s="3">
        <v>0.0745388495959938</v>
      </c>
      <c r="G22" s="3">
        <v>0.0169369066872738</v>
      </c>
      <c r="H22" s="3" t="s">
        <v>28</v>
      </c>
    </row>
    <row r="23">
      <c r="A23" s="3" t="s">
        <v>31</v>
      </c>
      <c r="B23" s="3">
        <v>2.028474E7</v>
      </c>
      <c r="C23" s="3">
        <v>2.0277444E7</v>
      </c>
      <c r="D23" s="3">
        <v>14.9842307541325</v>
      </c>
      <c r="E23" s="3">
        <v>34.5533095788601</v>
      </c>
      <c r="F23" s="3">
        <v>0.158811929156357</v>
      </c>
      <c r="G23" s="3">
        <v>0.0153463486526757</v>
      </c>
      <c r="H23" s="3" t="s">
        <v>28</v>
      </c>
    </row>
    <row r="24">
      <c r="A24" s="3" t="s">
        <v>32</v>
      </c>
      <c r="B24" s="3">
        <v>1.0585032E7</v>
      </c>
      <c r="C24" s="3">
        <v>1.058155E7</v>
      </c>
      <c r="D24" s="3">
        <v>12.2030420874069</v>
      </c>
      <c r="E24" s="3">
        <v>27.9205314911332</v>
      </c>
      <c r="F24" s="3">
        <v>0.182808756751138</v>
      </c>
      <c r="G24" s="3">
        <v>0.0189920143916109</v>
      </c>
      <c r="H24" s="3" t="s">
        <v>28</v>
      </c>
    </row>
    <row r="25">
      <c r="A25" s="3" t="s">
        <v>33</v>
      </c>
      <c r="B25" s="3">
        <v>1.3147576E7</v>
      </c>
      <c r="C25" s="3">
        <v>1.3143942E7</v>
      </c>
      <c r="D25" s="3">
        <v>19.5743483956335</v>
      </c>
      <c r="E25" s="3">
        <v>38.4760751378848</v>
      </c>
      <c r="F25" s="3">
        <v>0.102526319729652</v>
      </c>
      <c r="G25" s="3">
        <v>0.0126315452632871</v>
      </c>
      <c r="H25" s="3" t="s">
        <v>28</v>
      </c>
    </row>
    <row r="26">
      <c r="A26" s="3" t="s">
        <v>34</v>
      </c>
      <c r="B26" s="3">
        <v>1.0311076E7</v>
      </c>
      <c r="C26" s="3">
        <v>1.0303444E7</v>
      </c>
      <c r="D26" s="3">
        <v>0.124356477309917</v>
      </c>
      <c r="E26" s="3">
        <v>7.4281764427506</v>
      </c>
      <c r="F26" s="3">
        <v>0.0555348289368099</v>
      </c>
      <c r="G26" s="3">
        <v>0.0713859101204484</v>
      </c>
      <c r="H26" s="3" t="s">
        <v>28</v>
      </c>
    </row>
    <row r="27">
      <c r="A27" s="3" t="s">
        <v>35</v>
      </c>
      <c r="B27" s="3">
        <v>3035580.0</v>
      </c>
      <c r="C27" s="3">
        <v>3034473.0</v>
      </c>
      <c r="D27" s="3">
        <v>8.89132973007175</v>
      </c>
      <c r="E27" s="3">
        <v>17.4640538900824</v>
      </c>
      <c r="F27" s="3">
        <v>0.123448124270672</v>
      </c>
      <c r="G27" s="3">
        <v>0.0278084690665051</v>
      </c>
      <c r="H27" s="3" t="s">
        <v>28</v>
      </c>
    </row>
    <row r="28" ht="15.0" customHeight="1">
      <c r="A28" s="4" t="s">
        <v>17</v>
      </c>
      <c r="B28" s="4">
        <f t="shared" ref="B28:G28" si="3">AVERAGE(B20:B27)</f>
        <v>10445860.25</v>
      </c>
      <c r="C28" s="4">
        <f t="shared" si="3"/>
        <v>10439745.75</v>
      </c>
      <c r="D28" s="4">
        <f t="shared" si="3"/>
        <v>7.029942061</v>
      </c>
      <c r="E28" s="4">
        <f t="shared" si="3"/>
        <v>20.30565788</v>
      </c>
      <c r="F28" s="4">
        <f t="shared" si="3"/>
        <v>0.1502769428</v>
      </c>
      <c r="G28" s="4">
        <f t="shared" si="3"/>
        <v>0.07553554604</v>
      </c>
      <c r="H28" s="4" t="s">
        <v>28</v>
      </c>
    </row>
  </sheetData>
  <drawing r:id="rId1"/>
</worksheet>
</file>